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5" i="1" l="1"/>
  <c r="H104" i="1"/>
  <c r="H103" i="1"/>
  <c r="H18" i="1"/>
  <c r="H102" i="1"/>
  <c r="H17" i="1"/>
  <c r="H16" i="1"/>
  <c r="H101" i="1"/>
  <c r="H100" i="1"/>
  <c r="H99" i="1"/>
  <c r="H98" i="1"/>
  <c r="H97" i="1"/>
  <c r="H96" i="1"/>
  <c r="H95" i="1"/>
  <c r="H94" i="1"/>
  <c r="H93" i="1"/>
  <c r="H15" i="1"/>
  <c r="H92" i="1"/>
  <c r="H91" i="1"/>
  <c r="H90" i="1"/>
  <c r="H89" i="1"/>
  <c r="H14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13" i="1"/>
  <c r="H63" i="1"/>
  <c r="H62" i="1"/>
  <c r="H61" i="1"/>
  <c r="H12" i="1"/>
  <c r="H11" i="1"/>
  <c r="H60" i="1"/>
  <c r="H59" i="1"/>
  <c r="H58" i="1"/>
  <c r="H57" i="1"/>
  <c r="H56" i="1"/>
  <c r="H10" i="1"/>
  <c r="H46" i="1"/>
  <c r="H45" i="1"/>
  <c r="H44" i="1"/>
  <c r="H43" i="1"/>
  <c r="H42" i="1"/>
  <c r="H41" i="1"/>
  <c r="H40" i="1"/>
  <c r="H38" i="1"/>
  <c r="H37" i="1"/>
  <c r="H36" i="1"/>
  <c r="H35" i="1"/>
  <c r="H34" i="1"/>
  <c r="H9" i="1"/>
  <c r="H33" i="1"/>
  <c r="H32" i="1"/>
  <c r="H31" i="1"/>
  <c r="H30" i="1"/>
  <c r="H29" i="1"/>
  <c r="H28" i="1"/>
  <c r="H27" i="1"/>
  <c r="H26" i="1"/>
  <c r="H25" i="1"/>
  <c r="H6" i="1"/>
  <c r="H24" i="1"/>
  <c r="H23" i="1"/>
  <c r="H22" i="1"/>
  <c r="H21" i="1"/>
  <c r="H20" i="1"/>
  <c r="H19" i="1"/>
  <c r="H3" i="1"/>
</calcChain>
</file>

<file path=xl/sharedStrings.xml><?xml version="1.0" encoding="utf-8"?>
<sst xmlns="http://schemas.openxmlformats.org/spreadsheetml/2006/main" count="226" uniqueCount="73">
  <si>
    <t xml:space="preserve">District </t>
  </si>
  <si>
    <t xml:space="preserve">Locality </t>
  </si>
  <si>
    <t>Long</t>
  </si>
  <si>
    <t>Lat</t>
  </si>
  <si>
    <t xml:space="preserve">Altitude </t>
  </si>
  <si>
    <t xml:space="preserve">Collection Date </t>
  </si>
  <si>
    <t>Number/400</t>
  </si>
  <si>
    <t xml:space="preserve">Collector </t>
  </si>
  <si>
    <t>Kaski</t>
  </si>
  <si>
    <t>Danadapari, Hemaja</t>
  </si>
  <si>
    <t>kaski</t>
  </si>
  <si>
    <t>Sidane</t>
  </si>
  <si>
    <t>Raniban</t>
  </si>
  <si>
    <t>Souryabas</t>
  </si>
  <si>
    <t>Kalikathan</t>
  </si>
  <si>
    <t>Thumki-5</t>
  </si>
  <si>
    <t xml:space="preserve">K.R.Rajbhandari and B.Roy </t>
  </si>
  <si>
    <t>Tanahun</t>
  </si>
  <si>
    <t>Byans Municipality, Risti</t>
  </si>
  <si>
    <t>Skarki</t>
  </si>
  <si>
    <t>Astam, Dhital</t>
  </si>
  <si>
    <t>B.K.Basnet, D.R.Kandel,R.Acharya,H.R.Paudel,R.chetri,A.KC,R. Ghimire and S. Silwal.</t>
  </si>
  <si>
    <t>Sarankot</t>
  </si>
  <si>
    <t>Damdame</t>
  </si>
  <si>
    <t>N.Thapa and B.K. Barnut</t>
  </si>
  <si>
    <t>Rupakot-7</t>
  </si>
  <si>
    <t>Lakeshore, Begnaslake</t>
  </si>
  <si>
    <t>H. Ikeda, T Kawahara,O yano, N. yamamoto,M.F.Watson, Z.H.Li,M.N.Subedi and S.K.Acharya</t>
  </si>
  <si>
    <t>Lamjung</t>
  </si>
  <si>
    <t>Rambazar, Marsyandi george</t>
  </si>
  <si>
    <t>Bhujrung Khola</t>
  </si>
  <si>
    <t>Machhapuchhre-8</t>
  </si>
  <si>
    <t>Sandikhola, Dhital</t>
  </si>
  <si>
    <t>Hemajakot, Dhital</t>
  </si>
  <si>
    <t>Naya pool, Kaski</t>
  </si>
  <si>
    <t>Lumle, Annapurna- 6</t>
  </si>
  <si>
    <t>D.P.Joshi and T.K.Bhattacharaya</t>
  </si>
  <si>
    <t>Upper Sidane</t>
  </si>
  <si>
    <t>C.R.Fraser. Jenkins</t>
  </si>
  <si>
    <t>Bhojpur</t>
  </si>
  <si>
    <t>Dingla Churkhowa</t>
  </si>
  <si>
    <t>Birim</t>
  </si>
  <si>
    <t>Birim, Pokhara 23</t>
  </si>
  <si>
    <t xml:space="preserve">Pame </t>
  </si>
  <si>
    <t>Birim, Pokhara 24</t>
  </si>
  <si>
    <t>Margi</t>
  </si>
  <si>
    <t>Rani baan, Pokhara</t>
  </si>
  <si>
    <t>Rabi baan, World  peace biodiversity garden</t>
  </si>
  <si>
    <t>Mana-Lamjun roard</t>
  </si>
  <si>
    <t>Ramechap</t>
  </si>
  <si>
    <t>Manthali</t>
  </si>
  <si>
    <t>Sankhuwasawa</t>
  </si>
  <si>
    <t>Botebus  -  Fururu</t>
  </si>
  <si>
    <t>Taplejung</t>
  </si>
  <si>
    <t>Tamur</t>
  </si>
  <si>
    <t xml:space="preserve">Toshiyuki Nakaike </t>
  </si>
  <si>
    <t>Along the Tamur River from Mitlung to Thumba</t>
  </si>
  <si>
    <t>Jhijhirka, Dhital</t>
  </si>
  <si>
    <t>Syange</t>
  </si>
  <si>
    <t>Marsyndi george</t>
  </si>
  <si>
    <t>Ghichekhola, Machhapuchhre-8</t>
  </si>
  <si>
    <t>Pathlekholsa Machhapuchhre -9</t>
  </si>
  <si>
    <t xml:space="preserve">K.R.Rajbhandari  </t>
  </si>
  <si>
    <t>Chinneswara, Dhital</t>
  </si>
  <si>
    <t>Lumle, Annapurna- 4</t>
  </si>
  <si>
    <t>Hemja</t>
  </si>
  <si>
    <t>Lwang M 8</t>
  </si>
  <si>
    <t>Lwang Magari Khola M8</t>
  </si>
  <si>
    <t>Sandikhola, dhital 6</t>
  </si>
  <si>
    <t>Indikhola, M 8</t>
  </si>
  <si>
    <t>Ridhikhola/   Marsyandiriver</t>
  </si>
  <si>
    <t>Kavrednada</t>
  </si>
  <si>
    <t>Supplementary file 2. Field geocoordinate points of tree-ferns in Nep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Calibri (Body)"/>
    </font>
    <font>
      <sz val="11"/>
      <name val="Calibri"/>
      <scheme val="minor"/>
    </font>
    <font>
      <i/>
      <sz val="10"/>
      <name val="Calibri (Body)"/>
    </font>
    <font>
      <b/>
      <sz val="1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3" borderId="0" xfId="0" applyFill="1"/>
    <xf numFmtId="0" fontId="2" fillId="3" borderId="1" xfId="0" applyFont="1" applyFill="1" applyBorder="1" applyAlignment="1"/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right" vertical="center"/>
    </xf>
    <xf numFmtId="0" fontId="2" fillId="3" borderId="1" xfId="0" applyFont="1" applyFill="1" applyBorder="1"/>
    <xf numFmtId="0" fontId="2" fillId="0" borderId="1" xfId="0" applyFont="1" applyBorder="1" applyAlignment="1"/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abSelected="1" workbookViewId="0">
      <selection activeCell="K5" sqref="K5"/>
    </sheetView>
  </sheetViews>
  <sheetFormatPr baseColWidth="10" defaultRowHeight="15" x14ac:dyDescent="0"/>
  <sheetData>
    <row r="1" spans="1:9">
      <c r="A1" s="22" t="s">
        <v>72</v>
      </c>
      <c r="B1" s="22"/>
      <c r="C1" s="22"/>
      <c r="D1" s="22"/>
      <c r="E1" s="22"/>
      <c r="F1" s="22"/>
      <c r="G1" s="22"/>
      <c r="H1" s="22"/>
      <c r="I1" s="22"/>
    </row>
    <row r="2" spans="1:9" s="1" customFormat="1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3" t="s">
        <v>6</v>
      </c>
      <c r="H2" s="3"/>
      <c r="I2" s="2" t="s">
        <v>7</v>
      </c>
    </row>
    <row r="3" spans="1:9" s="1" customFormat="1">
      <c r="A3" s="4" t="s">
        <v>8</v>
      </c>
      <c r="B3" s="4" t="s">
        <v>9</v>
      </c>
      <c r="C3" s="5">
        <v>28.283477999999999</v>
      </c>
      <c r="D3" s="5">
        <v>83.898380000000003</v>
      </c>
      <c r="E3" s="5">
        <v>1074</v>
      </c>
      <c r="F3" s="6">
        <v>2017.12</v>
      </c>
      <c r="G3" s="5">
        <v>1</v>
      </c>
      <c r="H3" s="5">
        <f>G3/4</f>
        <v>0.25</v>
      </c>
      <c r="I3" s="2"/>
    </row>
    <row r="4" spans="1:9">
      <c r="A4" s="7" t="s">
        <v>53</v>
      </c>
      <c r="B4" s="7" t="s">
        <v>54</v>
      </c>
      <c r="C4" s="8">
        <v>27.378</v>
      </c>
      <c r="D4" s="8">
        <v>87.638000000000005</v>
      </c>
      <c r="E4" s="8">
        <v>730</v>
      </c>
      <c r="F4" s="7">
        <v>1992.05</v>
      </c>
      <c r="G4" s="8"/>
      <c r="H4" s="9">
        <v>1</v>
      </c>
      <c r="I4" s="10" t="s">
        <v>55</v>
      </c>
    </row>
    <row r="5" spans="1:9">
      <c r="A5" s="7" t="s">
        <v>53</v>
      </c>
      <c r="B5" s="7" t="s">
        <v>56</v>
      </c>
      <c r="C5" s="8">
        <v>27.376899999999999</v>
      </c>
      <c r="D5" s="8">
        <v>87.630600000000001</v>
      </c>
      <c r="E5" s="8">
        <v>750</v>
      </c>
      <c r="F5" s="7">
        <v>1992.11</v>
      </c>
      <c r="G5" s="8"/>
      <c r="H5" s="8">
        <v>1</v>
      </c>
      <c r="I5" s="11"/>
    </row>
    <row r="6" spans="1:9">
      <c r="A6" s="12" t="s">
        <v>17</v>
      </c>
      <c r="B6" s="12" t="s">
        <v>18</v>
      </c>
      <c r="C6" s="13">
        <v>28.124051999999999</v>
      </c>
      <c r="D6" s="13">
        <v>84.330365</v>
      </c>
      <c r="E6" s="13">
        <v>630</v>
      </c>
      <c r="F6" s="7">
        <v>2017.12</v>
      </c>
      <c r="G6" s="13">
        <v>1</v>
      </c>
      <c r="H6" s="13">
        <f>G6/4</f>
        <v>0.25</v>
      </c>
      <c r="I6" s="11" t="s">
        <v>19</v>
      </c>
    </row>
    <row r="7" spans="1:9">
      <c r="A7" s="14" t="s">
        <v>51</v>
      </c>
      <c r="B7" s="15" t="s">
        <v>52</v>
      </c>
      <c r="C7" s="15">
        <v>27.416</v>
      </c>
      <c r="D7" s="15">
        <v>87.200999999999993</v>
      </c>
      <c r="E7" s="15">
        <v>1900</v>
      </c>
      <c r="F7" s="11">
        <v>1977.07</v>
      </c>
      <c r="G7" s="8"/>
      <c r="H7" s="8">
        <v>1</v>
      </c>
      <c r="I7" s="11"/>
    </row>
    <row r="8" spans="1:9">
      <c r="A8" s="7" t="s">
        <v>49</v>
      </c>
      <c r="B8" s="7" t="s">
        <v>50</v>
      </c>
      <c r="C8" s="8">
        <v>27.373000000000001</v>
      </c>
      <c r="D8" s="8">
        <v>86.026600000000002</v>
      </c>
      <c r="E8" s="8">
        <v>760</v>
      </c>
      <c r="F8" s="7">
        <v>1979.05</v>
      </c>
      <c r="G8" s="8"/>
      <c r="H8" s="8">
        <v>1</v>
      </c>
      <c r="I8" s="7"/>
    </row>
    <row r="9" spans="1:9">
      <c r="A9" s="12" t="s">
        <v>28</v>
      </c>
      <c r="B9" s="12" t="s">
        <v>29</v>
      </c>
      <c r="C9" s="13">
        <v>28.364239999999999</v>
      </c>
      <c r="D9" s="13">
        <v>84.402720000000002</v>
      </c>
      <c r="E9" s="13">
        <v>1092</v>
      </c>
      <c r="F9" s="11">
        <v>2017.12</v>
      </c>
      <c r="G9" s="16">
        <v>2</v>
      </c>
      <c r="H9" s="13">
        <f t="shared" ref="H9:H38" si="0">G9/4</f>
        <v>0.5</v>
      </c>
      <c r="I9" s="7"/>
    </row>
    <row r="10" spans="1:9">
      <c r="A10" s="12" t="s">
        <v>28</v>
      </c>
      <c r="B10" s="12" t="s">
        <v>48</v>
      </c>
      <c r="C10" s="13">
        <v>28.354800000000001</v>
      </c>
      <c r="D10" s="13">
        <v>84.401200000000003</v>
      </c>
      <c r="E10" s="13">
        <v>1068</v>
      </c>
      <c r="F10" s="11">
        <v>2017.12</v>
      </c>
      <c r="G10" s="13">
        <v>4</v>
      </c>
      <c r="H10" s="13">
        <f t="shared" si="0"/>
        <v>1</v>
      </c>
      <c r="I10" s="7"/>
    </row>
    <row r="11" spans="1:9">
      <c r="A11" s="12" t="s">
        <v>28</v>
      </c>
      <c r="B11" s="12" t="s">
        <v>58</v>
      </c>
      <c r="C11" s="13">
        <v>28.382999999999999</v>
      </c>
      <c r="D11" s="13">
        <v>84.400620000000004</v>
      </c>
      <c r="E11" s="13">
        <v>1116</v>
      </c>
      <c r="F11" s="11">
        <v>2017.12</v>
      </c>
      <c r="G11" s="13">
        <v>5</v>
      </c>
      <c r="H11" s="13">
        <f t="shared" si="0"/>
        <v>1.25</v>
      </c>
      <c r="I11" s="7"/>
    </row>
    <row r="12" spans="1:9">
      <c r="A12" s="12" t="s">
        <v>28</v>
      </c>
      <c r="B12" s="12" t="s">
        <v>59</v>
      </c>
      <c r="C12" s="13">
        <v>28.363040000000002</v>
      </c>
      <c r="D12" s="13">
        <v>84.402550000000005</v>
      </c>
      <c r="E12" s="13">
        <v>1080</v>
      </c>
      <c r="F12" s="11">
        <v>2017.12</v>
      </c>
      <c r="G12" s="16">
        <v>5</v>
      </c>
      <c r="H12" s="13">
        <f t="shared" si="0"/>
        <v>1.25</v>
      </c>
      <c r="I12" s="7"/>
    </row>
    <row r="13" spans="1:9">
      <c r="A13" s="12" t="s">
        <v>28</v>
      </c>
      <c r="B13" s="12" t="s">
        <v>29</v>
      </c>
      <c r="C13" s="13">
        <v>28.376349999999999</v>
      </c>
      <c r="D13" s="13">
        <v>84.399460000000005</v>
      </c>
      <c r="E13" s="17">
        <v>1086</v>
      </c>
      <c r="F13" s="7"/>
      <c r="G13" s="17">
        <v>6</v>
      </c>
      <c r="H13" s="13">
        <f t="shared" si="0"/>
        <v>1.5</v>
      </c>
      <c r="I13" s="7"/>
    </row>
    <row r="14" spans="1:9">
      <c r="A14" s="12" t="s">
        <v>28</v>
      </c>
      <c r="B14" s="12" t="s">
        <v>58</v>
      </c>
      <c r="C14" s="13">
        <v>28.382100000000001</v>
      </c>
      <c r="D14" s="13">
        <v>84.400379999999998</v>
      </c>
      <c r="E14" s="13">
        <v>1121</v>
      </c>
      <c r="F14" s="11">
        <v>2017.12</v>
      </c>
      <c r="G14" s="13">
        <v>9</v>
      </c>
      <c r="H14" s="13">
        <f t="shared" si="0"/>
        <v>2.25</v>
      </c>
      <c r="I14" s="7"/>
    </row>
    <row r="15" spans="1:9">
      <c r="A15" s="12" t="s">
        <v>28</v>
      </c>
      <c r="B15" s="12" t="s">
        <v>58</v>
      </c>
      <c r="C15" s="13">
        <v>28.382999999999999</v>
      </c>
      <c r="D15" s="13">
        <v>84.400620000000004</v>
      </c>
      <c r="E15" s="13">
        <v>1120</v>
      </c>
      <c r="F15" s="11">
        <v>2017.12</v>
      </c>
      <c r="G15" s="13">
        <v>11</v>
      </c>
      <c r="H15" s="13">
        <f t="shared" si="0"/>
        <v>2.75</v>
      </c>
      <c r="I15" s="7"/>
    </row>
    <row r="16" spans="1:9">
      <c r="A16" s="12" t="s">
        <v>28</v>
      </c>
      <c r="B16" s="12" t="s">
        <v>70</v>
      </c>
      <c r="C16" s="13">
        <v>28.3764</v>
      </c>
      <c r="D16" s="13">
        <v>84.398740000000004</v>
      </c>
      <c r="E16" s="13">
        <v>1090</v>
      </c>
      <c r="F16" s="7"/>
      <c r="G16" s="13">
        <v>20</v>
      </c>
      <c r="H16" s="13">
        <f t="shared" si="0"/>
        <v>5</v>
      </c>
      <c r="I16" s="7"/>
    </row>
    <row r="17" spans="1:9">
      <c r="A17" s="12" t="s">
        <v>28</v>
      </c>
      <c r="B17" s="12" t="s">
        <v>71</v>
      </c>
      <c r="C17" s="13">
        <v>28.36168</v>
      </c>
      <c r="D17" s="13">
        <v>84.402050000000003</v>
      </c>
      <c r="E17" s="13">
        <v>1089</v>
      </c>
      <c r="F17" s="11">
        <v>2017.12</v>
      </c>
      <c r="G17" s="13">
        <v>20</v>
      </c>
      <c r="H17" s="13">
        <f t="shared" si="0"/>
        <v>5</v>
      </c>
      <c r="I17" s="7"/>
    </row>
    <row r="18" spans="1:9">
      <c r="A18" s="12" t="s">
        <v>28</v>
      </c>
      <c r="B18" s="12" t="s">
        <v>58</v>
      </c>
      <c r="C18" s="13">
        <v>28.382100000000001</v>
      </c>
      <c r="D18" s="13">
        <v>84.400379999999998</v>
      </c>
      <c r="E18" s="13">
        <v>1099</v>
      </c>
      <c r="F18" s="11">
        <v>2017.12</v>
      </c>
      <c r="G18" s="13">
        <v>41</v>
      </c>
      <c r="H18" s="13">
        <f t="shared" si="0"/>
        <v>10.25</v>
      </c>
      <c r="I18" s="7"/>
    </row>
    <row r="19" spans="1:9">
      <c r="A19" s="12" t="s">
        <v>8</v>
      </c>
      <c r="B19" s="12" t="s">
        <v>9</v>
      </c>
      <c r="C19" s="13">
        <v>28.281790000000001</v>
      </c>
      <c r="D19" s="13">
        <v>83.896680000000003</v>
      </c>
      <c r="E19" s="13">
        <v>1158</v>
      </c>
      <c r="F19" s="11">
        <v>2017.12</v>
      </c>
      <c r="G19" s="13">
        <v>1</v>
      </c>
      <c r="H19" s="13">
        <f t="shared" si="0"/>
        <v>0.25</v>
      </c>
      <c r="I19" s="7"/>
    </row>
    <row r="20" spans="1:9">
      <c r="A20" s="12" t="s">
        <v>10</v>
      </c>
      <c r="B20" s="12" t="s">
        <v>11</v>
      </c>
      <c r="C20" s="13">
        <v>28.22532</v>
      </c>
      <c r="D20" s="13">
        <v>83.826999999999998</v>
      </c>
      <c r="E20" s="13">
        <v>1600</v>
      </c>
      <c r="F20" s="11">
        <v>2017.12</v>
      </c>
      <c r="G20" s="13">
        <v>1</v>
      </c>
      <c r="H20" s="13">
        <f t="shared" si="0"/>
        <v>0.25</v>
      </c>
      <c r="I20" s="7"/>
    </row>
    <row r="21" spans="1:9">
      <c r="A21" s="12" t="s">
        <v>10</v>
      </c>
      <c r="B21" s="12" t="s">
        <v>12</v>
      </c>
      <c r="C21" s="13">
        <v>28.197855000000001</v>
      </c>
      <c r="D21" s="13">
        <v>83.966289000000003</v>
      </c>
      <c r="E21" s="13">
        <v>871</v>
      </c>
      <c r="F21" s="11">
        <v>2017.12</v>
      </c>
      <c r="G21" s="13">
        <v>1</v>
      </c>
      <c r="H21" s="13">
        <f t="shared" si="0"/>
        <v>0.25</v>
      </c>
      <c r="I21" s="7"/>
    </row>
    <row r="22" spans="1:9">
      <c r="A22" s="12" t="s">
        <v>8</v>
      </c>
      <c r="B22" s="12" t="s">
        <v>13</v>
      </c>
      <c r="C22" s="13">
        <v>28.165890000000001</v>
      </c>
      <c r="D22" s="13">
        <v>84.17062</v>
      </c>
      <c r="E22" s="13">
        <v>892</v>
      </c>
      <c r="F22" s="7">
        <v>2017.12</v>
      </c>
      <c r="G22" s="13">
        <v>1</v>
      </c>
      <c r="H22" s="13">
        <f t="shared" si="0"/>
        <v>0.25</v>
      </c>
      <c r="I22" s="7"/>
    </row>
    <row r="23" spans="1:9">
      <c r="A23" s="12" t="s">
        <v>8</v>
      </c>
      <c r="B23" s="12" t="s">
        <v>14</v>
      </c>
      <c r="C23" s="13">
        <v>28.16516</v>
      </c>
      <c r="D23" s="13">
        <v>84.184780000000003</v>
      </c>
      <c r="E23" s="13">
        <v>719</v>
      </c>
      <c r="F23" s="7">
        <v>2017.12</v>
      </c>
      <c r="G23" s="13">
        <v>1</v>
      </c>
      <c r="H23" s="13">
        <f t="shared" si="0"/>
        <v>0.25</v>
      </c>
      <c r="I23" s="10"/>
    </row>
    <row r="24" spans="1:9">
      <c r="A24" s="12" t="s">
        <v>8</v>
      </c>
      <c r="B24" s="12" t="s">
        <v>15</v>
      </c>
      <c r="C24" s="13">
        <v>28.164870000000001</v>
      </c>
      <c r="D24" s="13">
        <v>84.191119999999998</v>
      </c>
      <c r="E24" s="13">
        <v>670</v>
      </c>
      <c r="F24" s="7">
        <v>2017.12</v>
      </c>
      <c r="G24" s="16">
        <v>1</v>
      </c>
      <c r="H24" s="13">
        <f t="shared" si="0"/>
        <v>0.25</v>
      </c>
      <c r="I24" s="7" t="s">
        <v>16</v>
      </c>
    </row>
    <row r="25" spans="1:9">
      <c r="A25" s="12" t="s">
        <v>8</v>
      </c>
      <c r="B25" s="12" t="s">
        <v>20</v>
      </c>
      <c r="C25" s="13">
        <v>28.29871</v>
      </c>
      <c r="D25" s="13">
        <v>83.909490000000005</v>
      </c>
      <c r="E25" s="13">
        <v>1449</v>
      </c>
      <c r="F25" s="11">
        <v>2017.12</v>
      </c>
      <c r="G25" s="13">
        <v>2</v>
      </c>
      <c r="H25" s="13">
        <f t="shared" si="0"/>
        <v>0.5</v>
      </c>
      <c r="I25" s="7" t="s">
        <v>21</v>
      </c>
    </row>
    <row r="26" spans="1:9">
      <c r="A26" s="12" t="s">
        <v>8</v>
      </c>
      <c r="B26" s="12" t="s">
        <v>22</v>
      </c>
      <c r="C26" s="13">
        <v>28.246803</v>
      </c>
      <c r="D26" s="13">
        <v>83.970629000000002</v>
      </c>
      <c r="E26" s="13">
        <v>1137</v>
      </c>
      <c r="F26" s="11">
        <v>2017.12</v>
      </c>
      <c r="G26" s="13">
        <v>2</v>
      </c>
      <c r="H26" s="13">
        <f t="shared" si="0"/>
        <v>0.5</v>
      </c>
      <c r="I26" s="7"/>
    </row>
    <row r="27" spans="1:9">
      <c r="A27" s="12" t="s">
        <v>8</v>
      </c>
      <c r="B27" s="12" t="s">
        <v>23</v>
      </c>
      <c r="C27" s="13">
        <v>28.236270000000001</v>
      </c>
      <c r="D27" s="13">
        <v>83.827849999999998</v>
      </c>
      <c r="E27" s="13">
        <v>1326</v>
      </c>
      <c r="F27" s="7">
        <v>2017.12</v>
      </c>
      <c r="G27" s="13">
        <v>2</v>
      </c>
      <c r="H27" s="13">
        <f t="shared" si="0"/>
        <v>0.5</v>
      </c>
      <c r="I27" s="7"/>
    </row>
    <row r="28" spans="1:9">
      <c r="A28" s="12" t="s">
        <v>10</v>
      </c>
      <c r="B28" s="12" t="s">
        <v>11</v>
      </c>
      <c r="C28" s="13">
        <v>28.2333</v>
      </c>
      <c r="D28" s="13">
        <v>83.827160000000006</v>
      </c>
      <c r="E28" s="13">
        <v>1342</v>
      </c>
      <c r="F28" s="7">
        <v>2017.12</v>
      </c>
      <c r="G28" s="13">
        <v>2</v>
      </c>
      <c r="H28" s="13">
        <f t="shared" si="0"/>
        <v>0.5</v>
      </c>
      <c r="I28" s="7"/>
    </row>
    <row r="29" spans="1:9">
      <c r="A29" s="12" t="s">
        <v>10</v>
      </c>
      <c r="B29" s="12" t="s">
        <v>11</v>
      </c>
      <c r="C29" s="13">
        <v>28.227709999999998</v>
      </c>
      <c r="D29" s="13">
        <v>83.827529999999996</v>
      </c>
      <c r="E29" s="13">
        <v>1543</v>
      </c>
      <c r="F29" s="11">
        <v>2017.12</v>
      </c>
      <c r="G29" s="13">
        <v>2</v>
      </c>
      <c r="H29" s="13">
        <f t="shared" si="0"/>
        <v>0.5</v>
      </c>
      <c r="I29" s="7" t="s">
        <v>24</v>
      </c>
    </row>
    <row r="30" spans="1:9">
      <c r="A30" s="12" t="s">
        <v>8</v>
      </c>
      <c r="B30" s="12" t="s">
        <v>25</v>
      </c>
      <c r="C30" s="13">
        <v>28.17257</v>
      </c>
      <c r="D30" s="13">
        <v>84.158010000000004</v>
      </c>
      <c r="E30" s="13">
        <v>806</v>
      </c>
      <c r="F30" s="7">
        <v>2017.12</v>
      </c>
      <c r="G30" s="13">
        <v>2</v>
      </c>
      <c r="H30" s="13">
        <f t="shared" si="0"/>
        <v>0.5</v>
      </c>
      <c r="I30" s="11"/>
    </row>
    <row r="31" spans="1:9">
      <c r="A31" s="12" t="s">
        <v>8</v>
      </c>
      <c r="B31" s="12" t="s">
        <v>14</v>
      </c>
      <c r="C31" s="13">
        <v>28.167079999999999</v>
      </c>
      <c r="D31" s="13">
        <v>84.179029999999997</v>
      </c>
      <c r="E31" s="13">
        <v>722</v>
      </c>
      <c r="F31" s="7">
        <v>2017.12</v>
      </c>
      <c r="G31" s="13">
        <v>2</v>
      </c>
      <c r="H31" s="13">
        <f t="shared" si="0"/>
        <v>0.5</v>
      </c>
      <c r="I31" s="10"/>
    </row>
    <row r="32" spans="1:9">
      <c r="A32" s="12" t="s">
        <v>8</v>
      </c>
      <c r="B32" s="12" t="s">
        <v>14</v>
      </c>
      <c r="C32" s="13">
        <v>28.166609999999999</v>
      </c>
      <c r="D32" s="13">
        <v>84.179140000000004</v>
      </c>
      <c r="E32" s="13">
        <v>719</v>
      </c>
      <c r="F32" s="7">
        <v>2017.12</v>
      </c>
      <c r="G32" s="13">
        <v>2</v>
      </c>
      <c r="H32" s="13">
        <f t="shared" si="0"/>
        <v>0.5</v>
      </c>
      <c r="I32" s="10"/>
    </row>
    <row r="33" spans="1:9">
      <c r="A33" s="12" t="s">
        <v>8</v>
      </c>
      <c r="B33" s="12" t="s">
        <v>26</v>
      </c>
      <c r="C33" s="13">
        <v>28.165790000000001</v>
      </c>
      <c r="D33" s="13">
        <v>84.093779999999995</v>
      </c>
      <c r="E33" s="13">
        <v>695</v>
      </c>
      <c r="F33" s="7">
        <v>2017.12</v>
      </c>
      <c r="G33" s="13">
        <v>2</v>
      </c>
      <c r="H33" s="13">
        <f t="shared" si="0"/>
        <v>0.5</v>
      </c>
      <c r="I33" s="7" t="s">
        <v>27</v>
      </c>
    </row>
    <row r="34" spans="1:9">
      <c r="A34" s="12" t="s">
        <v>8</v>
      </c>
      <c r="B34" s="12" t="s">
        <v>30</v>
      </c>
      <c r="C34" s="13">
        <v>28.329360000000001</v>
      </c>
      <c r="D34" s="13">
        <v>83.990139999999997</v>
      </c>
      <c r="E34" s="13">
        <v>1308</v>
      </c>
      <c r="F34" s="11">
        <v>2017.12</v>
      </c>
      <c r="G34" s="13">
        <v>3</v>
      </c>
      <c r="H34" s="13">
        <f t="shared" si="0"/>
        <v>0.75</v>
      </c>
      <c r="I34" s="7"/>
    </row>
    <row r="35" spans="1:9">
      <c r="A35" s="12" t="s">
        <v>8</v>
      </c>
      <c r="B35" s="12" t="s">
        <v>31</v>
      </c>
      <c r="C35" s="13">
        <v>28.328990000000001</v>
      </c>
      <c r="D35" s="13">
        <v>83.88203</v>
      </c>
      <c r="E35" s="13">
        <v>1273</v>
      </c>
      <c r="F35" s="11">
        <v>2017.12</v>
      </c>
      <c r="G35" s="13">
        <v>3</v>
      </c>
      <c r="H35" s="13">
        <f t="shared" si="0"/>
        <v>0.75</v>
      </c>
      <c r="I35" s="7"/>
    </row>
    <row r="36" spans="1:9">
      <c r="A36" s="12" t="s">
        <v>10</v>
      </c>
      <c r="B36" s="12" t="s">
        <v>32</v>
      </c>
      <c r="C36" s="13">
        <v>28.314139999999998</v>
      </c>
      <c r="D36" s="13">
        <v>83.869759999999999</v>
      </c>
      <c r="E36" s="13">
        <v>1337</v>
      </c>
      <c r="F36" s="11">
        <v>2017.12</v>
      </c>
      <c r="G36" s="13">
        <v>3</v>
      </c>
      <c r="H36" s="13">
        <f t="shared" si="0"/>
        <v>0.75</v>
      </c>
      <c r="I36" s="7"/>
    </row>
    <row r="37" spans="1:9">
      <c r="A37" s="12" t="s">
        <v>8</v>
      </c>
      <c r="B37" s="12" t="s">
        <v>33</v>
      </c>
      <c r="C37" s="13">
        <v>28.30153</v>
      </c>
      <c r="D37" s="13">
        <v>83.887050000000002</v>
      </c>
      <c r="E37" s="13">
        <v>1338</v>
      </c>
      <c r="F37" s="11">
        <v>2017.12</v>
      </c>
      <c r="G37" s="13">
        <v>3</v>
      </c>
      <c r="H37" s="13">
        <f t="shared" si="0"/>
        <v>0.75</v>
      </c>
      <c r="I37" s="7"/>
    </row>
    <row r="38" spans="1:9">
      <c r="A38" s="7" t="s">
        <v>8</v>
      </c>
      <c r="B38" s="18" t="s">
        <v>34</v>
      </c>
      <c r="C38" s="19">
        <v>28.298100000000002</v>
      </c>
      <c r="D38" s="19">
        <v>83.777299999999997</v>
      </c>
      <c r="E38" s="19">
        <v>1150</v>
      </c>
      <c r="F38" s="11">
        <v>2017.12</v>
      </c>
      <c r="G38" s="8">
        <v>3</v>
      </c>
      <c r="H38" s="13">
        <f t="shared" si="0"/>
        <v>0.75</v>
      </c>
      <c r="I38" s="7"/>
    </row>
    <row r="39" spans="1:9">
      <c r="A39" s="12" t="s">
        <v>8</v>
      </c>
      <c r="B39" s="12" t="s">
        <v>35</v>
      </c>
      <c r="C39" s="13">
        <v>28.297778000000001</v>
      </c>
      <c r="D39" s="13">
        <v>83.815556000000001</v>
      </c>
      <c r="E39" s="13">
        <v>1712</v>
      </c>
      <c r="F39" s="11">
        <v>2017.12</v>
      </c>
      <c r="G39" s="13">
        <v>1</v>
      </c>
      <c r="H39" s="13">
        <v>0.75</v>
      </c>
      <c r="I39" s="7"/>
    </row>
    <row r="40" spans="1:9">
      <c r="A40" s="12" t="s">
        <v>8</v>
      </c>
      <c r="B40" s="12" t="s">
        <v>20</v>
      </c>
      <c r="C40" s="13">
        <v>28.293970000000002</v>
      </c>
      <c r="D40" s="13">
        <v>83.913439999999994</v>
      </c>
      <c r="E40" s="13">
        <v>1415</v>
      </c>
      <c r="F40" s="11">
        <v>2017.12</v>
      </c>
      <c r="G40" s="13">
        <v>3</v>
      </c>
      <c r="H40" s="13">
        <f t="shared" ref="H40:H46" si="1">G40/4</f>
        <v>0.75</v>
      </c>
      <c r="I40" s="7" t="s">
        <v>36</v>
      </c>
    </row>
    <row r="41" spans="1:9">
      <c r="A41" s="12" t="s">
        <v>8</v>
      </c>
      <c r="B41" s="12" t="s">
        <v>23</v>
      </c>
      <c r="C41" s="13">
        <v>28.234960000000001</v>
      </c>
      <c r="D41" s="13">
        <v>83.825630000000004</v>
      </c>
      <c r="E41" s="13">
        <v>1313</v>
      </c>
      <c r="F41" s="7">
        <v>2017.12</v>
      </c>
      <c r="G41" s="13">
        <v>3</v>
      </c>
      <c r="H41" s="13">
        <f t="shared" si="1"/>
        <v>0.75</v>
      </c>
      <c r="I41" s="7"/>
    </row>
    <row r="42" spans="1:9">
      <c r="A42" s="12" t="s">
        <v>8</v>
      </c>
      <c r="B42" s="12" t="s">
        <v>37</v>
      </c>
      <c r="C42" s="13">
        <v>28.224019999999999</v>
      </c>
      <c r="D42" s="13">
        <v>83.826549999999997</v>
      </c>
      <c r="E42" s="13">
        <v>1615</v>
      </c>
      <c r="F42" s="11">
        <v>2017.12</v>
      </c>
      <c r="G42" s="13">
        <v>3</v>
      </c>
      <c r="H42" s="13">
        <f t="shared" si="1"/>
        <v>0.75</v>
      </c>
      <c r="I42" s="7"/>
    </row>
    <row r="43" spans="1:9">
      <c r="A43" s="12" t="s">
        <v>8</v>
      </c>
      <c r="B43" s="12" t="s">
        <v>26</v>
      </c>
      <c r="C43" s="13">
        <v>28.165780000000002</v>
      </c>
      <c r="D43" s="13">
        <v>84.094239999999999</v>
      </c>
      <c r="E43" s="13">
        <v>693</v>
      </c>
      <c r="F43" s="7">
        <v>2017.12</v>
      </c>
      <c r="G43" s="13">
        <v>3</v>
      </c>
      <c r="H43" s="13">
        <f t="shared" si="1"/>
        <v>0.75</v>
      </c>
      <c r="I43" s="7" t="s">
        <v>38</v>
      </c>
    </row>
    <row r="44" spans="1:9">
      <c r="A44" s="12" t="s">
        <v>8</v>
      </c>
      <c r="B44" s="12" t="s">
        <v>30</v>
      </c>
      <c r="C44" s="13">
        <v>28.328690000000002</v>
      </c>
      <c r="D44" s="13">
        <v>83.972070000000002</v>
      </c>
      <c r="E44" s="13">
        <v>1230</v>
      </c>
      <c r="F44" s="11">
        <v>2017.12</v>
      </c>
      <c r="G44" s="13">
        <v>4</v>
      </c>
      <c r="H44" s="13">
        <f t="shared" si="1"/>
        <v>1</v>
      </c>
      <c r="I44" s="7"/>
    </row>
    <row r="45" spans="1:9">
      <c r="A45" s="12" t="s">
        <v>8</v>
      </c>
      <c r="B45" s="12" t="s">
        <v>35</v>
      </c>
      <c r="C45" s="13">
        <v>28.295832999999998</v>
      </c>
      <c r="D45" s="13">
        <v>83.813889000000003</v>
      </c>
      <c r="E45" s="13">
        <v>1672</v>
      </c>
      <c r="F45" s="11">
        <v>2017.12</v>
      </c>
      <c r="G45" s="13">
        <v>4</v>
      </c>
      <c r="H45" s="13">
        <f t="shared" si="1"/>
        <v>1</v>
      </c>
      <c r="I45" s="7"/>
    </row>
    <row r="46" spans="1:9">
      <c r="A46" s="12" t="s">
        <v>8</v>
      </c>
      <c r="B46" s="12" t="s">
        <v>9</v>
      </c>
      <c r="C46" s="13">
        <v>28.276890000000002</v>
      </c>
      <c r="D46" s="13">
        <v>83.901589999999999</v>
      </c>
      <c r="E46" s="13">
        <v>1326</v>
      </c>
      <c r="F46" s="11">
        <v>2017.12</v>
      </c>
      <c r="G46" s="13">
        <v>4</v>
      </c>
      <c r="H46" s="13">
        <f t="shared" si="1"/>
        <v>1</v>
      </c>
      <c r="I46" s="7"/>
    </row>
    <row r="47" spans="1:9">
      <c r="A47" s="7" t="s">
        <v>8</v>
      </c>
      <c r="B47" s="18" t="s">
        <v>41</v>
      </c>
      <c r="C47" s="19">
        <v>28.228300000000001</v>
      </c>
      <c r="D47" s="19">
        <v>83.903999999999996</v>
      </c>
      <c r="E47" s="19">
        <v>840</v>
      </c>
      <c r="F47" s="7"/>
      <c r="G47" s="8">
        <v>1</v>
      </c>
      <c r="H47" s="8">
        <v>1</v>
      </c>
      <c r="I47" s="7"/>
    </row>
    <row r="48" spans="1:9">
      <c r="A48" s="7" t="s">
        <v>8</v>
      </c>
      <c r="B48" s="18" t="s">
        <v>42</v>
      </c>
      <c r="C48" s="19">
        <v>28.228000000000002</v>
      </c>
      <c r="D48" s="19">
        <v>83.906800000000004</v>
      </c>
      <c r="E48" s="19">
        <v>835</v>
      </c>
      <c r="F48" s="7"/>
      <c r="G48" s="8">
        <v>2</v>
      </c>
      <c r="H48" s="13">
        <v>1</v>
      </c>
      <c r="I48" s="7"/>
    </row>
    <row r="49" spans="1:9">
      <c r="A49" s="7" t="s">
        <v>8</v>
      </c>
      <c r="B49" s="18" t="s">
        <v>43</v>
      </c>
      <c r="C49" s="19">
        <v>28.228000000000002</v>
      </c>
      <c r="D49" s="19">
        <v>83.907499999999999</v>
      </c>
      <c r="E49" s="19">
        <v>820</v>
      </c>
      <c r="F49" s="11">
        <v>2017.12</v>
      </c>
      <c r="G49" s="8"/>
      <c r="H49" s="8">
        <v>1</v>
      </c>
      <c r="I49" s="11"/>
    </row>
    <row r="50" spans="1:9">
      <c r="A50" s="7" t="s">
        <v>8</v>
      </c>
      <c r="B50" s="18" t="s">
        <v>44</v>
      </c>
      <c r="C50" s="19">
        <v>28.226299999999998</v>
      </c>
      <c r="D50" s="19">
        <v>83.900999999999996</v>
      </c>
      <c r="E50" s="19">
        <v>840</v>
      </c>
      <c r="F50" s="7"/>
      <c r="G50" s="8">
        <v>3</v>
      </c>
      <c r="H50" s="8">
        <v>1</v>
      </c>
      <c r="I50" s="7"/>
    </row>
    <row r="51" spans="1:9">
      <c r="A51" s="7" t="s">
        <v>8</v>
      </c>
      <c r="B51" s="18" t="s">
        <v>41</v>
      </c>
      <c r="C51" s="19">
        <v>28.2255</v>
      </c>
      <c r="D51" s="19">
        <v>83.906999999999996</v>
      </c>
      <c r="E51" s="19">
        <v>850</v>
      </c>
      <c r="F51" s="7">
        <v>2022.05</v>
      </c>
      <c r="G51" s="8">
        <v>1</v>
      </c>
      <c r="H51" s="8">
        <v>1</v>
      </c>
      <c r="I51" s="7"/>
    </row>
    <row r="52" spans="1:9">
      <c r="A52" s="7" t="s">
        <v>8</v>
      </c>
      <c r="B52" s="18" t="s">
        <v>45</v>
      </c>
      <c r="C52" s="19">
        <v>28.225000000000001</v>
      </c>
      <c r="D52" s="19">
        <v>83.911500000000004</v>
      </c>
      <c r="E52" s="19">
        <v>820</v>
      </c>
      <c r="F52" s="7">
        <v>2022.05</v>
      </c>
      <c r="G52" s="8">
        <v>1</v>
      </c>
      <c r="H52" s="8">
        <v>1</v>
      </c>
      <c r="I52" s="7"/>
    </row>
    <row r="53" spans="1:9">
      <c r="A53" s="7" t="s">
        <v>8</v>
      </c>
      <c r="B53" s="18" t="s">
        <v>44</v>
      </c>
      <c r="C53" s="19">
        <v>28.224299999999999</v>
      </c>
      <c r="D53" s="19">
        <v>83.897999999999996</v>
      </c>
      <c r="E53" s="19">
        <v>860</v>
      </c>
      <c r="F53" s="7"/>
      <c r="G53" s="8">
        <v>2</v>
      </c>
      <c r="H53" s="8">
        <v>1</v>
      </c>
      <c r="I53" s="7"/>
    </row>
    <row r="54" spans="1:9">
      <c r="A54" s="7" t="s">
        <v>10</v>
      </c>
      <c r="B54" s="7" t="s">
        <v>46</v>
      </c>
      <c r="C54" s="8">
        <v>28.197399999999998</v>
      </c>
      <c r="D54" s="8">
        <v>83.965900000000005</v>
      </c>
      <c r="E54" s="8">
        <v>888</v>
      </c>
      <c r="F54" s="7">
        <v>2021.09</v>
      </c>
      <c r="G54" s="8"/>
      <c r="H54" s="8">
        <v>1</v>
      </c>
      <c r="I54" s="7"/>
    </row>
    <row r="55" spans="1:9">
      <c r="A55" s="7" t="s">
        <v>8</v>
      </c>
      <c r="B55" s="7" t="s">
        <v>47</v>
      </c>
      <c r="C55" s="8">
        <v>28.197399999999998</v>
      </c>
      <c r="D55" s="8">
        <v>83.965900000000005</v>
      </c>
      <c r="E55" s="8">
        <v>915</v>
      </c>
      <c r="F55" s="7">
        <v>2015.06</v>
      </c>
      <c r="G55" s="8"/>
      <c r="H55" s="8">
        <v>1</v>
      </c>
      <c r="I55" s="11"/>
    </row>
    <row r="56" spans="1:9">
      <c r="A56" s="12" t="s">
        <v>8</v>
      </c>
      <c r="B56" s="12" t="s">
        <v>57</v>
      </c>
      <c r="C56" s="13">
        <v>28.29336</v>
      </c>
      <c r="D56" s="13">
        <v>83.923450000000003</v>
      </c>
      <c r="E56" s="13">
        <v>1342</v>
      </c>
      <c r="F56" s="11">
        <v>2017.12</v>
      </c>
      <c r="G56" s="13">
        <v>5</v>
      </c>
      <c r="H56" s="13">
        <f t="shared" ref="H56:H87" si="2">G56/4</f>
        <v>1.25</v>
      </c>
      <c r="I56" s="7"/>
    </row>
    <row r="57" spans="1:9">
      <c r="A57" s="12" t="s">
        <v>8</v>
      </c>
      <c r="B57" s="12" t="s">
        <v>9</v>
      </c>
      <c r="C57" s="13">
        <v>28.283460000000002</v>
      </c>
      <c r="D57" s="13">
        <v>83.895880000000005</v>
      </c>
      <c r="E57" s="13">
        <v>1104</v>
      </c>
      <c r="F57" s="11">
        <v>2017.12</v>
      </c>
      <c r="G57" s="13">
        <v>5</v>
      </c>
      <c r="H57" s="13">
        <f t="shared" si="2"/>
        <v>1.25</v>
      </c>
      <c r="I57" s="7"/>
    </row>
    <row r="58" spans="1:9">
      <c r="A58" s="12" t="s">
        <v>8</v>
      </c>
      <c r="B58" s="12" t="s">
        <v>23</v>
      </c>
      <c r="C58" s="13">
        <v>28.236260000000001</v>
      </c>
      <c r="D58" s="13">
        <v>83.827539999999999</v>
      </c>
      <c r="E58" s="13">
        <v>1326</v>
      </c>
      <c r="F58" s="7">
        <v>2017.12</v>
      </c>
      <c r="G58" s="13">
        <v>5</v>
      </c>
      <c r="H58" s="13">
        <f t="shared" si="2"/>
        <v>1.25</v>
      </c>
      <c r="I58" s="7"/>
    </row>
    <row r="59" spans="1:9">
      <c r="A59" s="12" t="s">
        <v>8</v>
      </c>
      <c r="B59" s="12" t="s">
        <v>11</v>
      </c>
      <c r="C59" s="13">
        <v>28.234929999999999</v>
      </c>
      <c r="D59" s="13">
        <v>83.825940000000003</v>
      </c>
      <c r="E59" s="13">
        <v>1305</v>
      </c>
      <c r="F59" s="7">
        <v>2017.12</v>
      </c>
      <c r="G59" s="13">
        <v>5</v>
      </c>
      <c r="H59" s="13">
        <f t="shared" si="2"/>
        <v>1.25</v>
      </c>
      <c r="I59" s="7"/>
    </row>
    <row r="60" spans="1:9">
      <c r="A60" s="12" t="s">
        <v>10</v>
      </c>
      <c r="B60" s="12" t="s">
        <v>11</v>
      </c>
      <c r="C60" s="13">
        <v>28.234100000000002</v>
      </c>
      <c r="D60" s="13">
        <v>83.826130000000006</v>
      </c>
      <c r="E60" s="13">
        <v>1326</v>
      </c>
      <c r="F60" s="7">
        <v>2017.12</v>
      </c>
      <c r="G60" s="13">
        <v>5</v>
      </c>
      <c r="H60" s="13">
        <f t="shared" si="2"/>
        <v>1.25</v>
      </c>
      <c r="I60" s="7"/>
    </row>
    <row r="61" spans="1:9">
      <c r="A61" s="12" t="s">
        <v>8</v>
      </c>
      <c r="B61" s="7" t="s">
        <v>60</v>
      </c>
      <c r="C61" s="13">
        <v>28.330349999999999</v>
      </c>
      <c r="D61" s="13">
        <v>83.880300000000005</v>
      </c>
      <c r="E61" s="13">
        <v>1243</v>
      </c>
      <c r="F61" s="11">
        <v>2017.12</v>
      </c>
      <c r="G61" s="13">
        <v>6</v>
      </c>
      <c r="H61" s="13">
        <f t="shared" si="2"/>
        <v>1.5</v>
      </c>
      <c r="I61" s="7"/>
    </row>
    <row r="62" spans="1:9">
      <c r="A62" s="20" t="s">
        <v>8</v>
      </c>
      <c r="B62" s="12" t="s">
        <v>31</v>
      </c>
      <c r="C62" s="17">
        <v>28.33013</v>
      </c>
      <c r="D62" s="17">
        <v>83.880529999999993</v>
      </c>
      <c r="E62" s="17">
        <v>1254</v>
      </c>
      <c r="F62" s="11">
        <v>2017.12</v>
      </c>
      <c r="G62" s="17">
        <v>6</v>
      </c>
      <c r="H62" s="13">
        <f t="shared" si="2"/>
        <v>1.5</v>
      </c>
      <c r="I62" s="7"/>
    </row>
    <row r="63" spans="1:9">
      <c r="A63" s="12" t="s">
        <v>8</v>
      </c>
      <c r="B63" s="12" t="s">
        <v>35</v>
      </c>
      <c r="C63" s="13">
        <v>28.298333</v>
      </c>
      <c r="D63" s="13">
        <v>83.813610999999995</v>
      </c>
      <c r="E63" s="13">
        <v>1738</v>
      </c>
      <c r="F63" s="11">
        <v>2017.12</v>
      </c>
      <c r="G63" s="13">
        <v>6</v>
      </c>
      <c r="H63" s="13">
        <f t="shared" si="2"/>
        <v>1.5</v>
      </c>
      <c r="I63" s="7"/>
    </row>
    <row r="64" spans="1:9">
      <c r="A64" s="12" t="s">
        <v>8</v>
      </c>
      <c r="B64" s="7" t="s">
        <v>60</v>
      </c>
      <c r="C64" s="13">
        <v>28.329529999999998</v>
      </c>
      <c r="D64" s="13">
        <v>83.878060000000005</v>
      </c>
      <c r="E64" s="13">
        <v>1322</v>
      </c>
      <c r="F64" s="11">
        <v>2017.12</v>
      </c>
      <c r="G64" s="16">
        <v>7</v>
      </c>
      <c r="H64" s="13">
        <f t="shared" si="2"/>
        <v>1.75</v>
      </c>
      <c r="I64" s="7"/>
    </row>
    <row r="65" spans="1:9">
      <c r="A65" s="12" t="s">
        <v>8</v>
      </c>
      <c r="B65" s="7" t="s">
        <v>61</v>
      </c>
      <c r="C65" s="13">
        <v>28.329000000000001</v>
      </c>
      <c r="D65" s="13">
        <v>83.876559999999998</v>
      </c>
      <c r="E65" s="13">
        <v>1340</v>
      </c>
      <c r="F65" s="11">
        <v>2017.12</v>
      </c>
      <c r="G65" s="16">
        <v>7</v>
      </c>
      <c r="H65" s="13">
        <f t="shared" si="2"/>
        <v>1.75</v>
      </c>
      <c r="I65" s="7"/>
    </row>
    <row r="66" spans="1:9">
      <c r="A66" s="12" t="s">
        <v>8</v>
      </c>
      <c r="B66" s="12" t="s">
        <v>35</v>
      </c>
      <c r="C66" s="13">
        <v>28.303889000000002</v>
      </c>
      <c r="D66" s="13">
        <v>83.813889000000003</v>
      </c>
      <c r="E66" s="13">
        <v>1689</v>
      </c>
      <c r="F66" s="11">
        <v>2017.12</v>
      </c>
      <c r="G66" s="13">
        <v>7</v>
      </c>
      <c r="H66" s="13">
        <f t="shared" si="2"/>
        <v>1.75</v>
      </c>
      <c r="I66" s="11"/>
    </row>
    <row r="67" spans="1:9">
      <c r="A67" s="12" t="s">
        <v>8</v>
      </c>
      <c r="B67" s="12" t="s">
        <v>35</v>
      </c>
      <c r="C67" s="13">
        <v>28.296111</v>
      </c>
      <c r="D67" s="13">
        <v>83.804721999999998</v>
      </c>
      <c r="E67" s="13">
        <v>1565</v>
      </c>
      <c r="F67" s="11">
        <v>2017.12</v>
      </c>
      <c r="G67" s="13">
        <v>7</v>
      </c>
      <c r="H67" s="13">
        <f t="shared" si="2"/>
        <v>1.75</v>
      </c>
      <c r="I67" s="7"/>
    </row>
    <row r="68" spans="1:9">
      <c r="A68" s="12" t="s">
        <v>8</v>
      </c>
      <c r="B68" s="12" t="s">
        <v>9</v>
      </c>
      <c r="C68" s="13">
        <v>28.28201</v>
      </c>
      <c r="D68" s="13">
        <v>83.89716</v>
      </c>
      <c r="E68" s="13">
        <v>1135</v>
      </c>
      <c r="F68" s="11">
        <v>2017.12</v>
      </c>
      <c r="G68" s="13">
        <v>7</v>
      </c>
      <c r="H68" s="13">
        <f t="shared" si="2"/>
        <v>1.75</v>
      </c>
      <c r="I68" s="7"/>
    </row>
    <row r="69" spans="1:9">
      <c r="A69" s="12" t="s">
        <v>8</v>
      </c>
      <c r="B69" s="12" t="s">
        <v>9</v>
      </c>
      <c r="C69" s="13">
        <v>28.276800000000001</v>
      </c>
      <c r="D69" s="13">
        <v>83.901349999999994</v>
      </c>
      <c r="E69" s="13">
        <v>1335</v>
      </c>
      <c r="F69" s="11">
        <v>2017.12</v>
      </c>
      <c r="G69" s="13">
        <v>7</v>
      </c>
      <c r="H69" s="13">
        <f t="shared" si="2"/>
        <v>1.75</v>
      </c>
      <c r="I69" s="11"/>
    </row>
    <row r="70" spans="1:9">
      <c r="A70" s="12" t="s">
        <v>10</v>
      </c>
      <c r="B70" s="12" t="s">
        <v>11</v>
      </c>
      <c r="C70" s="13">
        <v>28.23462</v>
      </c>
      <c r="D70" s="13">
        <v>83.826840000000004</v>
      </c>
      <c r="E70" s="13">
        <v>1314</v>
      </c>
      <c r="F70" s="7">
        <v>2017.12</v>
      </c>
      <c r="G70" s="13">
        <v>7</v>
      </c>
      <c r="H70" s="13">
        <f t="shared" si="2"/>
        <v>1.75</v>
      </c>
      <c r="I70" s="7"/>
    </row>
    <row r="71" spans="1:9">
      <c r="A71" s="12" t="s">
        <v>10</v>
      </c>
      <c r="B71" s="12" t="s">
        <v>11</v>
      </c>
      <c r="C71" s="13">
        <v>28.2332</v>
      </c>
      <c r="D71" s="13">
        <v>83.827060000000003</v>
      </c>
      <c r="E71" s="13">
        <v>1342</v>
      </c>
      <c r="F71" s="7">
        <v>2017.12</v>
      </c>
      <c r="G71" s="13">
        <v>7</v>
      </c>
      <c r="H71" s="13">
        <f t="shared" si="2"/>
        <v>1.75</v>
      </c>
      <c r="I71" s="7"/>
    </row>
    <row r="72" spans="1:9">
      <c r="A72" s="12" t="s">
        <v>8</v>
      </c>
      <c r="B72" s="12" t="s">
        <v>26</v>
      </c>
      <c r="C72" s="13">
        <v>28.16648</v>
      </c>
      <c r="D72" s="13">
        <v>84.094452000000004</v>
      </c>
      <c r="E72" s="13">
        <v>699</v>
      </c>
      <c r="F72" s="7">
        <v>2017.12</v>
      </c>
      <c r="G72" s="13">
        <v>7</v>
      </c>
      <c r="H72" s="13">
        <f t="shared" si="2"/>
        <v>1.75</v>
      </c>
      <c r="I72" s="7" t="s">
        <v>62</v>
      </c>
    </row>
    <row r="73" spans="1:9">
      <c r="A73" s="20" t="s">
        <v>8</v>
      </c>
      <c r="B73" s="12" t="s">
        <v>31</v>
      </c>
      <c r="C73" s="13">
        <v>28.33006</v>
      </c>
      <c r="D73" s="13">
        <v>83.880600000000001</v>
      </c>
      <c r="E73" s="13">
        <v>1256</v>
      </c>
      <c r="F73" s="11">
        <v>2017.12</v>
      </c>
      <c r="G73" s="17">
        <v>8</v>
      </c>
      <c r="H73" s="13">
        <f t="shared" si="2"/>
        <v>2</v>
      </c>
      <c r="I73" s="7"/>
    </row>
    <row r="74" spans="1:9">
      <c r="A74" s="12" t="s">
        <v>10</v>
      </c>
      <c r="B74" s="12" t="s">
        <v>32</v>
      </c>
      <c r="C74" s="13">
        <v>28.313790000000001</v>
      </c>
      <c r="D74" s="13">
        <v>83.869910000000004</v>
      </c>
      <c r="E74" s="13">
        <v>1343</v>
      </c>
      <c r="F74" s="11">
        <v>2017.12</v>
      </c>
      <c r="G74" s="13">
        <v>8</v>
      </c>
      <c r="H74" s="13">
        <f t="shared" si="2"/>
        <v>2</v>
      </c>
      <c r="I74" s="11"/>
    </row>
    <row r="75" spans="1:9">
      <c r="A75" s="12" t="s">
        <v>10</v>
      </c>
      <c r="B75" s="12" t="s">
        <v>63</v>
      </c>
      <c r="C75" s="13">
        <v>28.301349999999999</v>
      </c>
      <c r="D75" s="13">
        <v>83.886750000000006</v>
      </c>
      <c r="E75" s="13">
        <v>1399</v>
      </c>
      <c r="F75" s="11">
        <v>2017.12</v>
      </c>
      <c r="G75" s="13">
        <v>8</v>
      </c>
      <c r="H75" s="13">
        <f t="shared" si="2"/>
        <v>2</v>
      </c>
      <c r="I75" s="7"/>
    </row>
    <row r="76" spans="1:9">
      <c r="A76" s="12" t="s">
        <v>8</v>
      </c>
      <c r="B76" s="12" t="s">
        <v>35</v>
      </c>
      <c r="C76" s="13">
        <v>28.296111</v>
      </c>
      <c r="D76" s="13">
        <v>83.814999999999998</v>
      </c>
      <c r="E76" s="13">
        <v>1700</v>
      </c>
      <c r="F76" s="11">
        <v>2017.12</v>
      </c>
      <c r="G76" s="21">
        <v>8</v>
      </c>
      <c r="H76" s="13">
        <f t="shared" si="2"/>
        <v>2</v>
      </c>
      <c r="I76" s="7"/>
    </row>
    <row r="77" spans="1:9">
      <c r="A77" s="12" t="s">
        <v>8</v>
      </c>
      <c r="B77" s="12" t="s">
        <v>64</v>
      </c>
      <c r="C77" s="13">
        <v>28.293333000000001</v>
      </c>
      <c r="D77" s="13">
        <v>83.804167000000007</v>
      </c>
      <c r="E77" s="13">
        <v>1466</v>
      </c>
      <c r="F77" s="11">
        <v>2017.12</v>
      </c>
      <c r="G77" s="13">
        <v>8</v>
      </c>
      <c r="H77" s="13">
        <f t="shared" si="2"/>
        <v>2</v>
      </c>
      <c r="I77" s="7"/>
    </row>
    <row r="78" spans="1:9">
      <c r="A78" s="12" t="s">
        <v>8</v>
      </c>
      <c r="B78" s="12" t="s">
        <v>65</v>
      </c>
      <c r="C78" s="13">
        <v>28.290690000000001</v>
      </c>
      <c r="D78" s="13">
        <v>83.928120000000007</v>
      </c>
      <c r="E78" s="13">
        <v>1285</v>
      </c>
      <c r="F78" s="11">
        <v>2017.12</v>
      </c>
      <c r="G78" s="13">
        <v>8</v>
      </c>
      <c r="H78" s="13">
        <f t="shared" si="2"/>
        <v>2</v>
      </c>
      <c r="I78" s="7"/>
    </row>
    <row r="79" spans="1:9">
      <c r="A79" s="12" t="s">
        <v>8</v>
      </c>
      <c r="B79" s="12" t="s">
        <v>9</v>
      </c>
      <c r="C79" s="13">
        <v>28.28032</v>
      </c>
      <c r="D79" s="13">
        <v>83.902699999999996</v>
      </c>
      <c r="E79" s="13">
        <v>1229</v>
      </c>
      <c r="F79" s="11">
        <v>2017.12</v>
      </c>
      <c r="G79" s="13">
        <v>8</v>
      </c>
      <c r="H79" s="13">
        <f t="shared" si="2"/>
        <v>2</v>
      </c>
      <c r="I79" s="7"/>
    </row>
    <row r="80" spans="1:9">
      <c r="A80" s="12" t="s">
        <v>8</v>
      </c>
      <c r="B80" s="12" t="s">
        <v>9</v>
      </c>
      <c r="C80" s="13">
        <v>28.27871</v>
      </c>
      <c r="D80" s="13">
        <v>83.902119999999996</v>
      </c>
      <c r="E80" s="13">
        <v>1273</v>
      </c>
      <c r="F80" s="11">
        <v>2017.12</v>
      </c>
      <c r="G80" s="13">
        <v>8</v>
      </c>
      <c r="H80" s="13">
        <f t="shared" si="2"/>
        <v>2</v>
      </c>
      <c r="I80" s="7"/>
    </row>
    <row r="81" spans="1:9">
      <c r="A81" s="12" t="s">
        <v>8</v>
      </c>
      <c r="B81" s="12" t="s">
        <v>9</v>
      </c>
      <c r="C81" s="13">
        <v>28.276689999999999</v>
      </c>
      <c r="D81" s="13">
        <v>83.90034</v>
      </c>
      <c r="E81" s="13">
        <v>1369</v>
      </c>
      <c r="F81" s="11">
        <v>2017.12</v>
      </c>
      <c r="G81" s="13">
        <v>8</v>
      </c>
      <c r="H81" s="13">
        <f t="shared" si="2"/>
        <v>2</v>
      </c>
      <c r="I81" s="7"/>
    </row>
    <row r="82" spans="1:9">
      <c r="A82" s="12" t="s">
        <v>8</v>
      </c>
      <c r="B82" s="12" t="s">
        <v>9</v>
      </c>
      <c r="C82" s="13">
        <v>28.276260000000001</v>
      </c>
      <c r="D82" s="13">
        <v>83.899789999999996</v>
      </c>
      <c r="E82" s="13">
        <v>1397</v>
      </c>
      <c r="F82" s="11">
        <v>2017.12</v>
      </c>
      <c r="G82" s="13">
        <v>8</v>
      </c>
      <c r="H82" s="13">
        <f t="shared" si="2"/>
        <v>2</v>
      </c>
      <c r="I82" s="7"/>
    </row>
    <row r="83" spans="1:9">
      <c r="A83" s="12" t="s">
        <v>8</v>
      </c>
      <c r="B83" s="12" t="s">
        <v>9</v>
      </c>
      <c r="C83" s="13">
        <v>28.236560000000001</v>
      </c>
      <c r="D83" s="13">
        <v>83.827680000000001</v>
      </c>
      <c r="E83" s="13">
        <v>1327</v>
      </c>
      <c r="F83" s="7">
        <v>2017.12</v>
      </c>
      <c r="G83" s="13">
        <v>8</v>
      </c>
      <c r="H83" s="13">
        <f t="shared" si="2"/>
        <v>2</v>
      </c>
      <c r="I83" s="7"/>
    </row>
    <row r="84" spans="1:9">
      <c r="A84" s="12" t="s">
        <v>10</v>
      </c>
      <c r="B84" s="12" t="s">
        <v>11</v>
      </c>
      <c r="C84" s="13">
        <v>28.234539999999999</v>
      </c>
      <c r="D84" s="13">
        <v>83.826499999999996</v>
      </c>
      <c r="E84" s="13">
        <v>1322</v>
      </c>
      <c r="F84" s="7">
        <v>2017.12</v>
      </c>
      <c r="G84" s="13">
        <v>8</v>
      </c>
      <c r="H84" s="13">
        <f t="shared" si="2"/>
        <v>2</v>
      </c>
      <c r="I84" s="7"/>
    </row>
    <row r="85" spans="1:9">
      <c r="A85" s="20" t="s">
        <v>8</v>
      </c>
      <c r="B85" s="7" t="s">
        <v>60</v>
      </c>
      <c r="C85" s="13">
        <v>28.330020000000001</v>
      </c>
      <c r="D85" s="13">
        <v>83.888052000000002</v>
      </c>
      <c r="E85" s="13">
        <v>1258</v>
      </c>
      <c r="F85" s="11">
        <v>2017.12</v>
      </c>
      <c r="G85" s="13">
        <v>9</v>
      </c>
      <c r="H85" s="13">
        <f t="shared" si="2"/>
        <v>2.25</v>
      </c>
      <c r="I85" s="7"/>
    </row>
    <row r="86" spans="1:9">
      <c r="A86" s="12" t="s">
        <v>10</v>
      </c>
      <c r="B86" s="12" t="s">
        <v>32</v>
      </c>
      <c r="C86" s="13">
        <v>28.313549999999999</v>
      </c>
      <c r="D86" s="13">
        <v>83.870109999999997</v>
      </c>
      <c r="E86" s="13">
        <v>1346</v>
      </c>
      <c r="F86" s="11">
        <v>2017.12</v>
      </c>
      <c r="G86" s="13">
        <v>9</v>
      </c>
      <c r="H86" s="13">
        <f t="shared" si="2"/>
        <v>2.25</v>
      </c>
      <c r="I86" s="11"/>
    </row>
    <row r="87" spans="1:9">
      <c r="A87" s="12" t="s">
        <v>8</v>
      </c>
      <c r="B87" s="12" t="s">
        <v>35</v>
      </c>
      <c r="C87" s="13">
        <v>28.297778000000001</v>
      </c>
      <c r="D87" s="13">
        <v>83.813333</v>
      </c>
      <c r="E87" s="13">
        <v>1743</v>
      </c>
      <c r="F87" s="11">
        <v>2017.12</v>
      </c>
      <c r="G87" s="13">
        <v>9</v>
      </c>
      <c r="H87" s="13">
        <f t="shared" si="2"/>
        <v>2.25</v>
      </c>
      <c r="I87" s="7"/>
    </row>
    <row r="88" spans="1:9">
      <c r="A88" s="12" t="s">
        <v>8</v>
      </c>
      <c r="B88" s="12" t="s">
        <v>9</v>
      </c>
      <c r="C88" s="13">
        <v>28.282419999999998</v>
      </c>
      <c r="D88" s="13">
        <v>83.896180000000001</v>
      </c>
      <c r="E88" s="13">
        <v>1137</v>
      </c>
      <c r="F88" s="11">
        <v>2017.12</v>
      </c>
      <c r="G88" s="13">
        <v>9</v>
      </c>
      <c r="H88" s="13">
        <f t="shared" ref="H88:H105" si="3">G88/4</f>
        <v>2.25</v>
      </c>
      <c r="I88" s="7"/>
    </row>
    <row r="89" spans="1:9">
      <c r="A89" s="12" t="s">
        <v>8</v>
      </c>
      <c r="B89" s="12" t="s">
        <v>66</v>
      </c>
      <c r="C89" s="13">
        <v>28.323611</v>
      </c>
      <c r="D89" s="13">
        <v>83.873333000000002</v>
      </c>
      <c r="E89" s="13">
        <v>1258</v>
      </c>
      <c r="F89" s="11">
        <v>2017.12</v>
      </c>
      <c r="G89" s="16">
        <v>10</v>
      </c>
      <c r="H89" s="13">
        <f t="shared" si="3"/>
        <v>2.5</v>
      </c>
      <c r="I89" s="7"/>
    </row>
    <row r="90" spans="1:9">
      <c r="A90" s="12" t="s">
        <v>8</v>
      </c>
      <c r="B90" s="12" t="s">
        <v>9</v>
      </c>
      <c r="C90" s="13">
        <v>28.276260000000001</v>
      </c>
      <c r="D90" s="13">
        <v>83.899789999999996</v>
      </c>
      <c r="E90" s="13">
        <v>1163</v>
      </c>
      <c r="F90" s="11">
        <v>2017.12</v>
      </c>
      <c r="G90" s="13">
        <v>10</v>
      </c>
      <c r="H90" s="13">
        <f t="shared" si="3"/>
        <v>2.5</v>
      </c>
      <c r="I90" s="7"/>
    </row>
    <row r="91" spans="1:9">
      <c r="A91" s="12" t="s">
        <v>8</v>
      </c>
      <c r="B91" s="12" t="s">
        <v>23</v>
      </c>
      <c r="C91" s="13">
        <v>28.236090000000001</v>
      </c>
      <c r="D91" s="13">
        <v>83.825839999999999</v>
      </c>
      <c r="E91" s="13">
        <v>1321</v>
      </c>
      <c r="F91" s="7">
        <v>2017.12</v>
      </c>
      <c r="G91" s="13">
        <v>10</v>
      </c>
      <c r="H91" s="13">
        <f t="shared" si="3"/>
        <v>2.5</v>
      </c>
      <c r="I91" s="7"/>
    </row>
    <row r="92" spans="1:9">
      <c r="A92" s="12" t="s">
        <v>8</v>
      </c>
      <c r="B92" s="12" t="s">
        <v>9</v>
      </c>
      <c r="C92" s="13">
        <v>28.281749999999999</v>
      </c>
      <c r="D92" s="13">
        <v>83.897149999999996</v>
      </c>
      <c r="E92" s="13">
        <v>1162</v>
      </c>
      <c r="F92" s="11">
        <v>2017.12</v>
      </c>
      <c r="G92" s="13">
        <v>11</v>
      </c>
      <c r="H92" s="13">
        <f t="shared" si="3"/>
        <v>2.75</v>
      </c>
      <c r="I92" s="7"/>
    </row>
    <row r="93" spans="1:9">
      <c r="A93" s="12" t="s">
        <v>8</v>
      </c>
      <c r="B93" s="12" t="s">
        <v>9</v>
      </c>
      <c r="C93" s="13">
        <v>28.297999999999998</v>
      </c>
      <c r="D93" s="13">
        <v>83.897570000000002</v>
      </c>
      <c r="E93" s="13">
        <v>1092</v>
      </c>
      <c r="F93" s="11">
        <v>2017.12</v>
      </c>
      <c r="G93" s="13">
        <v>12</v>
      </c>
      <c r="H93" s="13">
        <f t="shared" si="3"/>
        <v>3</v>
      </c>
      <c r="I93" s="7"/>
    </row>
    <row r="94" spans="1:9">
      <c r="A94" s="12" t="s">
        <v>8</v>
      </c>
      <c r="B94" s="12" t="s">
        <v>30</v>
      </c>
      <c r="C94" s="13">
        <v>28.328489999999999</v>
      </c>
      <c r="D94" s="13">
        <v>83.973519999999994</v>
      </c>
      <c r="E94" s="13">
        <v>1230</v>
      </c>
      <c r="F94" s="11">
        <v>2017.12</v>
      </c>
      <c r="G94" s="13">
        <v>13</v>
      </c>
      <c r="H94" s="13">
        <f t="shared" si="3"/>
        <v>3.25</v>
      </c>
      <c r="I94" s="7"/>
    </row>
    <row r="95" spans="1:9">
      <c r="A95" s="12" t="s">
        <v>8</v>
      </c>
      <c r="B95" s="12" t="s">
        <v>13</v>
      </c>
      <c r="C95" s="13">
        <v>28.16741</v>
      </c>
      <c r="D95" s="13">
        <v>84.178619999999995</v>
      </c>
      <c r="E95" s="13">
        <v>721</v>
      </c>
      <c r="F95" s="7">
        <v>2017.12</v>
      </c>
      <c r="G95" s="13">
        <v>14</v>
      </c>
      <c r="H95" s="13">
        <f t="shared" si="3"/>
        <v>3.5</v>
      </c>
      <c r="I95" s="10"/>
    </row>
    <row r="96" spans="1:9">
      <c r="A96" s="12" t="s">
        <v>8</v>
      </c>
      <c r="B96" s="12" t="s">
        <v>67</v>
      </c>
      <c r="C96" s="13">
        <v>28.331666999999999</v>
      </c>
      <c r="D96" s="13">
        <v>83.881388999999999</v>
      </c>
      <c r="E96" s="13">
        <v>1199</v>
      </c>
      <c r="F96" s="11">
        <v>2017.12</v>
      </c>
      <c r="G96" s="16">
        <v>15</v>
      </c>
      <c r="H96" s="13">
        <f t="shared" si="3"/>
        <v>3.75</v>
      </c>
      <c r="I96" s="7"/>
    </row>
    <row r="97" spans="1:9">
      <c r="A97" s="12" t="s">
        <v>8</v>
      </c>
      <c r="B97" s="7" t="s">
        <v>60</v>
      </c>
      <c r="C97" s="13">
        <v>28.333024000000002</v>
      </c>
      <c r="D97" s="13">
        <v>83.880279999999999</v>
      </c>
      <c r="E97" s="13">
        <v>1248</v>
      </c>
      <c r="F97" s="11">
        <v>2017.12</v>
      </c>
      <c r="G97" s="16">
        <v>16</v>
      </c>
      <c r="H97" s="13">
        <f t="shared" si="3"/>
        <v>4</v>
      </c>
      <c r="I97" s="7"/>
    </row>
    <row r="98" spans="1:9">
      <c r="A98" s="12" t="s">
        <v>8</v>
      </c>
      <c r="B98" s="7" t="s">
        <v>60</v>
      </c>
      <c r="C98" s="13">
        <v>28.330439999999999</v>
      </c>
      <c r="D98" s="13">
        <v>83.883799999999994</v>
      </c>
      <c r="E98" s="13">
        <v>1239</v>
      </c>
      <c r="F98" s="11">
        <v>2017.12</v>
      </c>
      <c r="G98" s="16">
        <v>16</v>
      </c>
      <c r="H98" s="13">
        <f t="shared" si="3"/>
        <v>4</v>
      </c>
      <c r="I98" s="7"/>
    </row>
    <row r="99" spans="1:9">
      <c r="A99" s="12" t="s">
        <v>8</v>
      </c>
      <c r="B99" s="12" t="s">
        <v>9</v>
      </c>
      <c r="C99" s="13">
        <v>28.28246</v>
      </c>
      <c r="D99" s="13">
        <v>83.897570000000002</v>
      </c>
      <c r="E99" s="13">
        <v>1109</v>
      </c>
      <c r="F99" s="11">
        <v>2017.12</v>
      </c>
      <c r="G99" s="13">
        <v>18</v>
      </c>
      <c r="H99" s="13">
        <f t="shared" si="3"/>
        <v>4.5</v>
      </c>
      <c r="I99" s="7"/>
    </row>
    <row r="100" spans="1:9">
      <c r="A100" s="12" t="s">
        <v>8</v>
      </c>
      <c r="B100" s="7" t="s">
        <v>68</v>
      </c>
      <c r="C100" s="13">
        <v>28.341944000000002</v>
      </c>
      <c r="D100" s="13">
        <v>83.870277999999999</v>
      </c>
      <c r="E100" s="13">
        <v>1154</v>
      </c>
      <c r="F100" s="11">
        <v>2017.12</v>
      </c>
      <c r="G100" s="16">
        <v>20</v>
      </c>
      <c r="H100" s="13">
        <f t="shared" si="3"/>
        <v>5</v>
      </c>
      <c r="I100" s="7"/>
    </row>
    <row r="101" spans="1:9">
      <c r="A101" s="12" t="s">
        <v>8</v>
      </c>
      <c r="B101" s="12" t="s">
        <v>69</v>
      </c>
      <c r="C101" s="13">
        <v>28.319444000000001</v>
      </c>
      <c r="D101" s="13">
        <v>83.863056</v>
      </c>
      <c r="E101" s="13">
        <v>1175</v>
      </c>
      <c r="F101" s="11">
        <v>2017.12</v>
      </c>
      <c r="G101" s="16">
        <v>20</v>
      </c>
      <c r="H101" s="13">
        <f t="shared" si="3"/>
        <v>5</v>
      </c>
      <c r="I101" s="7"/>
    </row>
    <row r="102" spans="1:9">
      <c r="A102" s="12" t="s">
        <v>8</v>
      </c>
      <c r="B102" s="12" t="s">
        <v>30</v>
      </c>
      <c r="C102" s="13">
        <v>28.328279999999999</v>
      </c>
      <c r="D102" s="13">
        <v>83.975980000000007</v>
      </c>
      <c r="E102" s="13">
        <v>1227</v>
      </c>
      <c r="F102" s="11">
        <v>2017.12</v>
      </c>
      <c r="G102" s="13">
        <v>32</v>
      </c>
      <c r="H102" s="13">
        <f t="shared" si="3"/>
        <v>8</v>
      </c>
      <c r="I102" s="7"/>
    </row>
    <row r="103" spans="1:9">
      <c r="A103" s="12" t="s">
        <v>8</v>
      </c>
      <c r="B103" s="12" t="s">
        <v>30</v>
      </c>
      <c r="C103" s="13">
        <v>28.32865</v>
      </c>
      <c r="D103" s="13">
        <v>83.989540000000005</v>
      </c>
      <c r="E103" s="13">
        <v>1301</v>
      </c>
      <c r="F103" s="11">
        <v>2017.12</v>
      </c>
      <c r="G103" s="13">
        <v>44</v>
      </c>
      <c r="H103" s="13">
        <f t="shared" si="3"/>
        <v>11</v>
      </c>
      <c r="I103" s="7"/>
    </row>
    <row r="104" spans="1:9">
      <c r="A104" s="12" t="s">
        <v>8</v>
      </c>
      <c r="B104" s="12" t="s">
        <v>30</v>
      </c>
      <c r="C104" s="13">
        <v>28.32809</v>
      </c>
      <c r="D104" s="13">
        <v>83.98827</v>
      </c>
      <c r="E104" s="13">
        <v>1294</v>
      </c>
      <c r="F104" s="11">
        <v>2017.12</v>
      </c>
      <c r="G104" s="13">
        <v>52</v>
      </c>
      <c r="H104" s="13">
        <f t="shared" si="3"/>
        <v>13</v>
      </c>
      <c r="I104" s="7"/>
    </row>
    <row r="105" spans="1:9">
      <c r="A105" s="12" t="s">
        <v>8</v>
      </c>
      <c r="B105" s="12" t="s">
        <v>30</v>
      </c>
      <c r="C105" s="13">
        <v>28.328250000000001</v>
      </c>
      <c r="D105" s="13">
        <v>83.989199999999997</v>
      </c>
      <c r="E105" s="13">
        <v>1300</v>
      </c>
      <c r="F105" s="11">
        <v>2017.12</v>
      </c>
      <c r="G105" s="13">
        <v>60</v>
      </c>
      <c r="H105" s="13">
        <f t="shared" si="3"/>
        <v>15</v>
      </c>
      <c r="I105" s="7"/>
    </row>
    <row r="106" spans="1:9">
      <c r="A106" s="7" t="s">
        <v>39</v>
      </c>
      <c r="B106" s="7" t="s">
        <v>40</v>
      </c>
      <c r="C106" s="8">
        <v>27.3733</v>
      </c>
      <c r="D106" s="8">
        <v>87.146900000000002</v>
      </c>
      <c r="E106" s="8">
        <v>740</v>
      </c>
      <c r="F106" s="7">
        <v>1965.02</v>
      </c>
      <c r="G106" s="8"/>
      <c r="H106" s="13">
        <v>1</v>
      </c>
      <c r="I106" s="7"/>
    </row>
  </sheetData>
  <sortState ref="A1:I106">
    <sortCondition descending="1" ref="A1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K</dc:creator>
  <cp:lastModifiedBy>R K</cp:lastModifiedBy>
  <dcterms:created xsi:type="dcterms:W3CDTF">2025-03-05T10:18:33Z</dcterms:created>
  <dcterms:modified xsi:type="dcterms:W3CDTF">2025-03-19T09:32:22Z</dcterms:modified>
</cp:coreProperties>
</file>